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cmunlpt-my.sharepoint.com/personal/a2015365_nms_unl_pt/Documents/COVID/ARTICLE/FINAL artwork/Supplemental data ARRANJADO VANESSA/arranjar pdf/"/>
    </mc:Choice>
  </mc:AlternateContent>
  <xr:revisionPtr revIDLastSave="4" documentId="13_ncr:1_{DCB46002-E1D0-BB42-9BD0-BB3A491F5808}" xr6:coauthVersionLast="45" xr6:coauthVersionMax="45" xr10:uidLastSave="{15C3D23E-950E-E245-8F46-C9049370DB88}"/>
  <bookViews>
    <workbookView xWindow="0" yWindow="460" windowWidth="25600" windowHeight="13820" xr2:uid="{E48390B2-52CE-CF43-8327-839B07B454DC}"/>
  </bookViews>
  <sheets>
    <sheet name="Table S-7" sheetId="3" r:id="rId1"/>
  </sheets>
  <definedNames>
    <definedName name="_xlnm._FilterDatabase" localSheetId="0" hidden="1">'Table S-7'!$B$3:$E$276</definedName>
    <definedName name="_xlnm.Print_Area" localSheetId="0">'Table S-7'!$A$1:$Q$18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81" uniqueCount="200">
  <si>
    <t>P39</t>
  </si>
  <si>
    <t xml:space="preserve"> D40</t>
  </si>
  <si>
    <t xml:space="preserve"> F43</t>
  </si>
  <si>
    <t xml:space="preserve"> R44</t>
  </si>
  <si>
    <t xml:space="preserve"> S45</t>
  </si>
  <si>
    <t xml:space="preserve"> L48</t>
  </si>
  <si>
    <t xml:space="preserve"> F58</t>
  </si>
  <si>
    <t xml:space="preserve"> F86</t>
  </si>
  <si>
    <t xml:space="preserve"> T167</t>
  </si>
  <si>
    <t xml:space="preserve"> F168</t>
  </si>
  <si>
    <t xml:space="preserve"> L189</t>
  </si>
  <si>
    <t xml:space="preserve"> K195</t>
  </si>
  <si>
    <t xml:space="preserve"> N196</t>
  </si>
  <si>
    <t xml:space="preserve"> D198</t>
  </si>
  <si>
    <t xml:space="preserve"> Y200</t>
  </si>
  <si>
    <t xml:space="preserve"> P225</t>
  </si>
  <si>
    <t xml:space="preserve"> L242</t>
  </si>
  <si>
    <t xml:space="preserve"> N282</t>
  </si>
  <si>
    <t xml:space="preserve"> D287</t>
  </si>
  <si>
    <t xml:space="preserve"> D290</t>
  </si>
  <si>
    <t xml:space="preserve"> L296</t>
  </si>
  <si>
    <t xml:space="preserve"> Q314</t>
  </si>
  <si>
    <t xml:space="preserve"> P322</t>
  </si>
  <si>
    <t xml:space="preserve"> F338</t>
  </si>
  <si>
    <t xml:space="preserve"> G339</t>
  </si>
  <si>
    <t xml:space="preserve"> F347</t>
  </si>
  <si>
    <t xml:space="preserve"> W353</t>
  </si>
  <si>
    <t xml:space="preserve"> Y365</t>
  </si>
  <si>
    <t xml:space="preserve"> Y369</t>
  </si>
  <si>
    <t xml:space="preserve"> T376</t>
  </si>
  <si>
    <t xml:space="preserve"> F377</t>
  </si>
  <si>
    <t xml:space="preserve"> L387</t>
  </si>
  <si>
    <t xml:space="preserve"> L390</t>
  </si>
  <si>
    <t xml:space="preserve"> Y396</t>
  </si>
  <si>
    <t xml:space="preserve"> R454</t>
  </si>
  <si>
    <t xml:space="preserve"> P463</t>
  </si>
  <si>
    <t xml:space="preserve"> F464</t>
  </si>
  <si>
    <t xml:space="preserve"> R466</t>
  </si>
  <si>
    <t xml:space="preserve"> V524</t>
  </si>
  <si>
    <t xml:space="preserve"> G526</t>
  </si>
  <si>
    <t xml:space="preserve"> P527</t>
  </si>
  <si>
    <t xml:space="preserve"> F541</t>
  </si>
  <si>
    <t xml:space="preserve"> R567</t>
  </si>
  <si>
    <t xml:space="preserve"> D568</t>
  </si>
  <si>
    <t xml:space="preserve"> D571</t>
  </si>
  <si>
    <t xml:space="preserve"> T573</t>
  </si>
  <si>
    <t xml:space="preserve"> D574</t>
  </si>
  <si>
    <t xml:space="preserve"> R577</t>
  </si>
  <si>
    <t xml:space="preserve"> I587</t>
  </si>
  <si>
    <t xml:space="preserve"> C590</t>
  </si>
  <si>
    <t xml:space="preserve"> F592</t>
  </si>
  <si>
    <t xml:space="preserve"> G593</t>
  </si>
  <si>
    <t xml:space="preserve"> G594</t>
  </si>
  <si>
    <t xml:space="preserve"> S596</t>
  </si>
  <si>
    <t xml:space="preserve"> L611</t>
  </si>
  <si>
    <t xml:space="preserve"> Q613</t>
  </si>
  <si>
    <t xml:space="preserve"> A647</t>
  </si>
  <si>
    <t xml:space="preserve"> E661</t>
  </si>
  <si>
    <t xml:space="preserve"> C662</t>
  </si>
  <si>
    <t xml:space="preserve"> P665</t>
  </si>
  <si>
    <t xml:space="preserve"> I666</t>
  </si>
  <si>
    <t xml:space="preserve"> G667</t>
  </si>
  <si>
    <t>M697</t>
  </si>
  <si>
    <t xml:space="preserve"> S698</t>
  </si>
  <si>
    <t xml:space="preserve"> L699</t>
  </si>
  <si>
    <t xml:space="preserve"> G700</t>
  </si>
  <si>
    <t xml:space="preserve"> N709</t>
  </si>
  <si>
    <t xml:space="preserve"> N710</t>
  </si>
  <si>
    <t xml:space="preserve"> I712</t>
  </si>
  <si>
    <t xml:space="preserve"> A713</t>
  </si>
  <si>
    <t xml:space="preserve"> I714</t>
  </si>
  <si>
    <t xml:space="preserve"> K733</t>
  </si>
  <si>
    <t xml:space="preserve"> S735</t>
  </si>
  <si>
    <t xml:space="preserve"> V736</t>
  </si>
  <si>
    <t xml:space="preserve"> D737</t>
  </si>
  <si>
    <t xml:space="preserve"> C738</t>
  </si>
  <si>
    <t xml:space="preserve"> M740</t>
  </si>
  <si>
    <t xml:space="preserve"> Y741</t>
  </si>
  <si>
    <t xml:space="preserve"> I742</t>
  </si>
  <si>
    <t xml:space="preserve"> C743</t>
  </si>
  <si>
    <t xml:space="preserve"> G744</t>
  </si>
  <si>
    <t xml:space="preserve"> D745</t>
  </si>
  <si>
    <t xml:space="preserve"> S746</t>
  </si>
  <si>
    <t xml:space="preserve"> L753</t>
  </si>
  <si>
    <t xml:space="preserve"> L754</t>
  </si>
  <si>
    <t xml:space="preserve"> Y756</t>
  </si>
  <si>
    <t xml:space="preserve"> G757</t>
  </si>
  <si>
    <t xml:space="preserve"> S758</t>
  </si>
  <si>
    <t xml:space="preserve"> F759</t>
  </si>
  <si>
    <t xml:space="preserve"> C760</t>
  </si>
  <si>
    <t xml:space="preserve"> T761</t>
  </si>
  <si>
    <t xml:space="preserve"> Q762</t>
  </si>
  <si>
    <t xml:space="preserve"> L763</t>
  </si>
  <si>
    <t xml:space="preserve"> N764</t>
  </si>
  <si>
    <t xml:space="preserve"> R765</t>
  </si>
  <si>
    <t xml:space="preserve"> A766</t>
  </si>
  <si>
    <t xml:space="preserve"> G769</t>
  </si>
  <si>
    <t xml:space="preserve"> I770</t>
  </si>
  <si>
    <t xml:space="preserve"> A771</t>
  </si>
  <si>
    <t xml:space="preserve"> E773</t>
  </si>
  <si>
    <t xml:space="preserve"> D775</t>
  </si>
  <si>
    <t xml:space="preserve"> N777</t>
  </si>
  <si>
    <t xml:space="preserve"> T778</t>
  </si>
  <si>
    <t xml:space="preserve"> F782</t>
  </si>
  <si>
    <t xml:space="preserve"> Y789</t>
  </si>
  <si>
    <t xml:space="preserve"> K790</t>
  </si>
  <si>
    <t xml:space="preserve"> T791</t>
  </si>
  <si>
    <t xml:space="preserve"> K795</t>
  </si>
  <si>
    <t xml:space="preserve"> G798</t>
  </si>
  <si>
    <t xml:space="preserve"> L806</t>
  </si>
  <si>
    <t xml:space="preserve"> P807</t>
  </si>
  <si>
    <t xml:space="preserve"> K854</t>
  </si>
  <si>
    <t xml:space="preserve"> F855</t>
  </si>
  <si>
    <t xml:space="preserve"> N856</t>
  </si>
  <si>
    <t xml:space="preserve"> G857</t>
  </si>
  <si>
    <t xml:space="preserve"> T859</t>
  </si>
  <si>
    <t xml:space="preserve"> V860</t>
  </si>
  <si>
    <t xml:space="preserve"> L861</t>
  </si>
  <si>
    <t xml:space="preserve"> P862</t>
  </si>
  <si>
    <t xml:space="preserve"> P863</t>
  </si>
  <si>
    <t xml:space="preserve"> L864</t>
  </si>
  <si>
    <t xml:space="preserve"> D867</t>
  </si>
  <si>
    <t xml:space="preserve"> I870</t>
  </si>
  <si>
    <t xml:space="preserve"> A871</t>
  </si>
  <si>
    <t xml:space="preserve"> Y873</t>
  </si>
  <si>
    <t xml:space="preserve"> G885</t>
  </si>
  <si>
    <t xml:space="preserve"> W886</t>
  </si>
  <si>
    <t xml:space="preserve"> T887</t>
  </si>
  <si>
    <t xml:space="preserve"> G889</t>
  </si>
  <si>
    <t xml:space="preserve"> A890</t>
  </si>
  <si>
    <t xml:space="preserve"> G891</t>
  </si>
  <si>
    <t xml:space="preserve"> Q913</t>
  </si>
  <si>
    <t xml:space="preserve"> N914</t>
  </si>
  <si>
    <t xml:space="preserve"> Y917</t>
  </si>
  <si>
    <t xml:space="preserve"> D950</t>
  </si>
  <si>
    <t xml:space="preserve"> V951</t>
  </si>
  <si>
    <t xml:space="preserve"> A958</t>
  </si>
  <si>
    <t xml:space="preserve"> T961</t>
  </si>
  <si>
    <t xml:space="preserve"> L962</t>
  </si>
  <si>
    <t xml:space="preserve"> K964</t>
  </si>
  <si>
    <t xml:space="preserve"> Q965</t>
  </si>
  <si>
    <t xml:space="preserve"> L966</t>
  </si>
  <si>
    <t xml:space="preserve"> S967</t>
  </si>
  <si>
    <t xml:space="preserve"> F970</t>
  </si>
  <si>
    <t xml:space="preserve"> S975</t>
  </si>
  <si>
    <t xml:space="preserve"> D985</t>
  </si>
  <si>
    <t xml:space="preserve"> V987</t>
  </si>
  <si>
    <t xml:space="preserve"> D994</t>
  </si>
  <si>
    <t xml:space="preserve"> R995</t>
  </si>
  <si>
    <t xml:space="preserve"> T1009</t>
  </si>
  <si>
    <t xml:space="preserve"> Q1010</t>
  </si>
  <si>
    <t xml:space="preserve"> R1014</t>
  </si>
  <si>
    <t xml:space="preserve"> A1015</t>
  </si>
  <si>
    <t xml:space="preserve"> A1016</t>
  </si>
  <si>
    <t xml:space="preserve"> I1018</t>
  </si>
  <si>
    <t xml:space="preserve"> A1026</t>
  </si>
  <si>
    <t xml:space="preserve"> K1028</t>
  </si>
  <si>
    <t xml:space="preserve"> S1030</t>
  </si>
  <si>
    <t xml:space="preserve"> E1031</t>
  </si>
  <si>
    <t xml:space="preserve"> Y1047</t>
  </si>
  <si>
    <t xml:space="preserve"> H1048</t>
  </si>
  <si>
    <t xml:space="preserve"> A1056</t>
  </si>
  <si>
    <t xml:space="preserve"> P1057</t>
  </si>
  <si>
    <t xml:space="preserve"> H1058</t>
  </si>
  <si>
    <t xml:space="preserve"> G1059</t>
  </si>
  <si>
    <t xml:space="preserve"> T1077</t>
  </si>
  <si>
    <t xml:space="preserve"> A1078</t>
  </si>
  <si>
    <t xml:space="preserve"> P1079</t>
  </si>
  <si>
    <t xml:space="preserve"> P1090</t>
  </si>
  <si>
    <t xml:space="preserve"> R1091</t>
  </si>
  <si>
    <t xml:space="preserve"> E1092</t>
  </si>
  <si>
    <t xml:space="preserve"> G1093</t>
  </si>
  <si>
    <t xml:space="preserve"> V1094</t>
  </si>
  <si>
    <t xml:space="preserve"> T1105</t>
  </si>
  <si>
    <t xml:space="preserve"> Q1106</t>
  </si>
  <si>
    <t xml:space="preserve"> R1107</t>
  </si>
  <si>
    <t xml:space="preserve"> N1108</t>
  </si>
  <si>
    <t xml:space="preserve"> Q1113</t>
  </si>
  <si>
    <t xml:space="preserve"> I1114</t>
  </si>
  <si>
    <t xml:space="preserve"> I1130</t>
  </si>
  <si>
    <t xml:space="preserve"> G1131</t>
  </si>
  <si>
    <t xml:space="preserve"> </t>
  </si>
  <si>
    <t>I714</t>
  </si>
  <si>
    <t>S1 subunit</t>
  </si>
  <si>
    <t>NTD</t>
  </si>
  <si>
    <t>RBD</t>
  </si>
  <si>
    <t>SD1</t>
  </si>
  <si>
    <t>SD2</t>
  </si>
  <si>
    <t>S2 subunit</t>
  </si>
  <si>
    <t>HR1</t>
  </si>
  <si>
    <t>Human SARSr-CoV</t>
  </si>
  <si>
    <t>-</t>
  </si>
  <si>
    <t>SARSr- and MERS-CoV</t>
  </si>
  <si>
    <t xml:space="preserve">NTD </t>
  </si>
  <si>
    <t xml:space="preserve">FP </t>
  </si>
  <si>
    <t>CH</t>
  </si>
  <si>
    <t>Subunit</t>
  </si>
  <si>
    <t>Domain</t>
  </si>
  <si>
    <t xml:space="preserve">SARS-CoV-2 numbering. NTD: N-terminal domain; RBD: receptor-binding domain; SD: subdomain; FP: fusion peptide; HR: heptad repeat; CH: central helix. </t>
  </si>
  <si>
    <r>
      <t>Table S-7.</t>
    </r>
    <r>
      <rPr>
        <sz val="14"/>
        <color rgb="FF000000"/>
        <rFont val="Arial"/>
        <family val="2"/>
      </rPr>
      <t xml:space="preserve"> </t>
    </r>
    <r>
      <rPr>
        <b/>
        <sz val="14"/>
        <color rgb="FF000000"/>
        <rFont val="Arial"/>
        <family val="2"/>
      </rPr>
      <t xml:space="preserve">New potential hot spots residues for drug targeting. </t>
    </r>
    <r>
      <rPr>
        <sz val="14"/>
        <color rgb="FF000000"/>
        <rFont val="Arial"/>
        <family val="2"/>
      </rPr>
      <t>Hot spot residues identified in this study which, to the best of our knowledge, have not been described before in the literatur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1"/>
      <color rgb="FF000000"/>
      <name val="Arial"/>
      <family val="2"/>
    </font>
    <font>
      <b/>
      <sz val="12"/>
      <color theme="1"/>
      <name val="Calibri"/>
      <family val="2"/>
      <scheme val="minor"/>
    </font>
    <font>
      <b/>
      <sz val="14"/>
      <color rgb="FF000000"/>
      <name val="Arial"/>
      <family val="2"/>
    </font>
    <font>
      <sz val="14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" xfId="0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0" fillId="0" borderId="0" xfId="0" quotePrefix="1" applyFill="1" applyBorder="1" applyAlignment="1">
      <alignment horizontal="center"/>
    </xf>
    <xf numFmtId="0" fontId="0" fillId="0" borderId="3" xfId="0" quotePrefix="1" applyFill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3" fillId="0" borderId="0" xfId="0" applyFont="1" applyAlignment="1">
      <alignment horizontal="left" vertical="center"/>
    </xf>
    <xf numFmtId="0" fontId="0" fillId="0" borderId="1" xfId="0" quotePrefix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 textRotation="90"/>
    </xf>
    <xf numFmtId="0" fontId="2" fillId="3" borderId="1" xfId="0" applyFont="1" applyFill="1" applyBorder="1" applyAlignment="1">
      <alignment horizontal="center" vertical="center" textRotation="90"/>
    </xf>
    <xf numFmtId="0" fontId="0" fillId="0" borderId="3" xfId="0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textRotation="90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DB96C4-84D3-954D-A4FC-BD0D1B2D3038}">
  <dimension ref="A1:E185"/>
  <sheetViews>
    <sheetView tabSelected="1" zoomScale="56" zoomScaleNormal="80" workbookViewId="0">
      <selection sqref="A1:Q186"/>
    </sheetView>
  </sheetViews>
  <sheetFormatPr baseColWidth="10" defaultRowHeight="16" x14ac:dyDescent="0.2"/>
  <cols>
    <col min="1" max="1" width="7.6640625" customWidth="1"/>
    <col min="2" max="2" width="8" customWidth="1"/>
    <col min="3" max="3" width="18" style="2" customWidth="1"/>
    <col min="4" max="4" width="21.5" style="2" customWidth="1"/>
  </cols>
  <sheetData>
    <row r="1" spans="1:5" ht="18" x14ac:dyDescent="0.2">
      <c r="A1" s="14" t="s">
        <v>199</v>
      </c>
    </row>
    <row r="3" spans="1:5" ht="20" customHeight="1" x14ac:dyDescent="0.2">
      <c r="A3" s="8" t="s">
        <v>196</v>
      </c>
      <c r="B3" s="8" t="s">
        <v>197</v>
      </c>
      <c r="C3" s="9" t="s">
        <v>190</v>
      </c>
      <c r="D3" s="9" t="s">
        <v>192</v>
      </c>
    </row>
    <row r="4" spans="1:5" x14ac:dyDescent="0.2">
      <c r="A4" s="20" t="s">
        <v>183</v>
      </c>
      <c r="B4" s="21" t="s">
        <v>184</v>
      </c>
      <c r="C4" s="3" t="s">
        <v>0</v>
      </c>
      <c r="D4" s="3" t="s">
        <v>0</v>
      </c>
    </row>
    <row r="5" spans="1:5" x14ac:dyDescent="0.2">
      <c r="A5" s="20"/>
      <c r="B5" s="21"/>
      <c r="C5" s="4" t="s">
        <v>1</v>
      </c>
      <c r="D5" s="4" t="s">
        <v>4</v>
      </c>
      <c r="E5" s="1"/>
    </row>
    <row r="6" spans="1:5" x14ac:dyDescent="0.2">
      <c r="A6" s="20"/>
      <c r="B6" s="21"/>
      <c r="C6" s="4" t="s">
        <v>2</v>
      </c>
      <c r="D6" s="4" t="s">
        <v>6</v>
      </c>
    </row>
    <row r="7" spans="1:5" x14ac:dyDescent="0.2">
      <c r="A7" s="20"/>
      <c r="B7" s="21"/>
      <c r="C7" s="4" t="s">
        <v>3</v>
      </c>
      <c r="D7" s="4" t="s">
        <v>7</v>
      </c>
      <c r="E7" t="s">
        <v>181</v>
      </c>
    </row>
    <row r="8" spans="1:5" x14ac:dyDescent="0.2">
      <c r="A8" s="20"/>
      <c r="B8" s="21"/>
      <c r="C8" s="4" t="s">
        <v>4</v>
      </c>
      <c r="D8" s="4" t="s">
        <v>10</v>
      </c>
    </row>
    <row r="9" spans="1:5" x14ac:dyDescent="0.2">
      <c r="A9" s="20"/>
      <c r="B9" s="21"/>
      <c r="C9" s="4" t="s">
        <v>5</v>
      </c>
      <c r="D9" s="4" t="s">
        <v>19</v>
      </c>
    </row>
    <row r="10" spans="1:5" x14ac:dyDescent="0.2">
      <c r="A10" s="20"/>
      <c r="B10" s="21"/>
      <c r="C10" s="4" t="s">
        <v>6</v>
      </c>
      <c r="D10" s="4" t="s">
        <v>20</v>
      </c>
    </row>
    <row r="11" spans="1:5" x14ac:dyDescent="0.2">
      <c r="A11" s="20"/>
      <c r="B11" s="21"/>
      <c r="C11" s="4" t="s">
        <v>7</v>
      </c>
      <c r="D11" s="10" t="s">
        <v>191</v>
      </c>
    </row>
    <row r="12" spans="1:5" x14ac:dyDescent="0.2">
      <c r="A12" s="20"/>
      <c r="B12" s="21"/>
      <c r="C12" s="4" t="s">
        <v>8</v>
      </c>
      <c r="D12" s="10" t="s">
        <v>191</v>
      </c>
    </row>
    <row r="13" spans="1:5" x14ac:dyDescent="0.2">
      <c r="A13" s="20"/>
      <c r="B13" s="21"/>
      <c r="C13" s="4" t="s">
        <v>9</v>
      </c>
      <c r="D13" s="10" t="s">
        <v>191</v>
      </c>
    </row>
    <row r="14" spans="1:5" x14ac:dyDescent="0.2">
      <c r="A14" s="20"/>
      <c r="B14" s="21"/>
      <c r="C14" s="4" t="s">
        <v>10</v>
      </c>
      <c r="D14" s="10" t="s">
        <v>191</v>
      </c>
    </row>
    <row r="15" spans="1:5" x14ac:dyDescent="0.2">
      <c r="A15" s="20"/>
      <c r="B15" s="21"/>
      <c r="C15" s="4" t="s">
        <v>11</v>
      </c>
      <c r="D15" s="10" t="s">
        <v>191</v>
      </c>
    </row>
    <row r="16" spans="1:5" x14ac:dyDescent="0.2">
      <c r="A16" s="20"/>
      <c r="B16" s="21"/>
      <c r="C16" s="4" t="s">
        <v>12</v>
      </c>
      <c r="D16" s="10" t="s">
        <v>191</v>
      </c>
    </row>
    <row r="17" spans="1:4" x14ac:dyDescent="0.2">
      <c r="A17" s="20"/>
      <c r="B17" s="21"/>
      <c r="C17" s="4" t="s">
        <v>13</v>
      </c>
      <c r="D17" s="10" t="s">
        <v>191</v>
      </c>
    </row>
    <row r="18" spans="1:4" x14ac:dyDescent="0.2">
      <c r="A18" s="20"/>
      <c r="B18" s="21"/>
      <c r="C18" s="4" t="s">
        <v>14</v>
      </c>
      <c r="D18" s="10" t="s">
        <v>191</v>
      </c>
    </row>
    <row r="19" spans="1:4" x14ac:dyDescent="0.2">
      <c r="A19" s="20"/>
      <c r="B19" s="21"/>
      <c r="C19" s="4" t="s">
        <v>15</v>
      </c>
      <c r="D19" s="10" t="s">
        <v>191</v>
      </c>
    </row>
    <row r="20" spans="1:4" x14ac:dyDescent="0.2">
      <c r="A20" s="20"/>
      <c r="B20" s="21"/>
      <c r="C20" s="4" t="s">
        <v>16</v>
      </c>
      <c r="D20" s="10" t="s">
        <v>191</v>
      </c>
    </row>
    <row r="21" spans="1:4" x14ac:dyDescent="0.2">
      <c r="A21" s="20"/>
      <c r="B21" s="21"/>
      <c r="C21" s="4" t="s">
        <v>17</v>
      </c>
      <c r="D21" s="10" t="s">
        <v>191</v>
      </c>
    </row>
    <row r="22" spans="1:4" x14ac:dyDescent="0.2">
      <c r="A22" s="20"/>
      <c r="B22" s="21"/>
      <c r="C22" s="4" t="s">
        <v>18</v>
      </c>
      <c r="D22" s="10" t="s">
        <v>191</v>
      </c>
    </row>
    <row r="23" spans="1:4" x14ac:dyDescent="0.2">
      <c r="A23" s="20"/>
      <c r="B23" s="21"/>
      <c r="C23" s="4" t="s">
        <v>19</v>
      </c>
      <c r="D23" s="10" t="s">
        <v>191</v>
      </c>
    </row>
    <row r="24" spans="1:4" x14ac:dyDescent="0.2">
      <c r="A24" s="20"/>
      <c r="B24" s="21"/>
      <c r="C24" s="5" t="s">
        <v>20</v>
      </c>
      <c r="D24" s="10" t="s">
        <v>191</v>
      </c>
    </row>
    <row r="25" spans="1:4" x14ac:dyDescent="0.2">
      <c r="A25" s="20"/>
      <c r="B25" s="15" t="s">
        <v>191</v>
      </c>
      <c r="C25" s="6" t="s">
        <v>21</v>
      </c>
      <c r="D25" s="6" t="s">
        <v>22</v>
      </c>
    </row>
    <row r="26" spans="1:4" x14ac:dyDescent="0.2">
      <c r="A26" s="20"/>
      <c r="B26" s="16"/>
      <c r="C26" s="5" t="s">
        <v>22</v>
      </c>
      <c r="D26" s="11" t="s">
        <v>191</v>
      </c>
    </row>
    <row r="27" spans="1:4" x14ac:dyDescent="0.2">
      <c r="A27" s="20"/>
      <c r="B27" s="16" t="s">
        <v>185</v>
      </c>
      <c r="C27" s="6" t="s">
        <v>23</v>
      </c>
      <c r="D27" s="6" t="s">
        <v>23</v>
      </c>
    </row>
    <row r="28" spans="1:4" x14ac:dyDescent="0.2">
      <c r="A28" s="20"/>
      <c r="B28" s="16"/>
      <c r="C28" s="4" t="s">
        <v>24</v>
      </c>
      <c r="D28" s="4" t="s">
        <v>30</v>
      </c>
    </row>
    <row r="29" spans="1:4" x14ac:dyDescent="0.2">
      <c r="A29" s="20"/>
      <c r="B29" s="16"/>
      <c r="C29" s="4" t="s">
        <v>25</v>
      </c>
      <c r="D29" s="4" t="s">
        <v>38</v>
      </c>
    </row>
    <row r="30" spans="1:4" x14ac:dyDescent="0.2">
      <c r="A30" s="20"/>
      <c r="B30" s="16"/>
      <c r="C30" s="4" t="s">
        <v>26</v>
      </c>
      <c r="D30" s="10" t="s">
        <v>191</v>
      </c>
    </row>
    <row r="31" spans="1:4" x14ac:dyDescent="0.2">
      <c r="A31" s="20"/>
      <c r="B31" s="16"/>
      <c r="C31" s="4" t="s">
        <v>27</v>
      </c>
      <c r="D31" s="10" t="s">
        <v>191</v>
      </c>
    </row>
    <row r="32" spans="1:4" x14ac:dyDescent="0.2">
      <c r="A32" s="20"/>
      <c r="B32" s="16"/>
      <c r="C32" s="4" t="s">
        <v>28</v>
      </c>
      <c r="D32" s="10" t="s">
        <v>191</v>
      </c>
    </row>
    <row r="33" spans="1:4" x14ac:dyDescent="0.2">
      <c r="A33" s="20"/>
      <c r="B33" s="16"/>
      <c r="C33" s="4" t="s">
        <v>29</v>
      </c>
      <c r="D33" s="10" t="s">
        <v>191</v>
      </c>
    </row>
    <row r="34" spans="1:4" x14ac:dyDescent="0.2">
      <c r="A34" s="20"/>
      <c r="B34" s="16"/>
      <c r="C34" s="4" t="s">
        <v>30</v>
      </c>
      <c r="D34" s="10" t="s">
        <v>191</v>
      </c>
    </row>
    <row r="35" spans="1:4" x14ac:dyDescent="0.2">
      <c r="A35" s="20"/>
      <c r="B35" s="16"/>
      <c r="C35" s="4" t="s">
        <v>31</v>
      </c>
      <c r="D35" s="10" t="s">
        <v>191</v>
      </c>
    </row>
    <row r="36" spans="1:4" x14ac:dyDescent="0.2">
      <c r="A36" s="20"/>
      <c r="B36" s="16"/>
      <c r="C36" s="4" t="s">
        <v>32</v>
      </c>
      <c r="D36" s="10" t="s">
        <v>191</v>
      </c>
    </row>
    <row r="37" spans="1:4" x14ac:dyDescent="0.2">
      <c r="A37" s="20"/>
      <c r="B37" s="16"/>
      <c r="C37" s="4" t="s">
        <v>33</v>
      </c>
      <c r="D37" s="10" t="s">
        <v>191</v>
      </c>
    </row>
    <row r="38" spans="1:4" x14ac:dyDescent="0.2">
      <c r="A38" s="20"/>
      <c r="B38" s="16"/>
      <c r="C38" s="4" t="s">
        <v>34</v>
      </c>
      <c r="D38" s="10" t="s">
        <v>191</v>
      </c>
    </row>
    <row r="39" spans="1:4" x14ac:dyDescent="0.2">
      <c r="A39" s="20"/>
      <c r="B39" s="16"/>
      <c r="C39" s="4" t="s">
        <v>35</v>
      </c>
      <c r="D39" s="10" t="s">
        <v>191</v>
      </c>
    </row>
    <row r="40" spans="1:4" x14ac:dyDescent="0.2">
      <c r="A40" s="20"/>
      <c r="B40" s="16"/>
      <c r="C40" s="4" t="s">
        <v>36</v>
      </c>
      <c r="D40" s="10" t="s">
        <v>191</v>
      </c>
    </row>
    <row r="41" spans="1:4" x14ac:dyDescent="0.2">
      <c r="A41" s="20"/>
      <c r="B41" s="16"/>
      <c r="C41" s="4" t="s">
        <v>37</v>
      </c>
      <c r="D41" s="10" t="s">
        <v>191</v>
      </c>
    </row>
    <row r="42" spans="1:4" x14ac:dyDescent="0.2">
      <c r="A42" s="20"/>
      <c r="B42" s="16"/>
      <c r="C42" s="4" t="s">
        <v>38</v>
      </c>
      <c r="D42" s="10" t="s">
        <v>191</v>
      </c>
    </row>
    <row r="43" spans="1:4" x14ac:dyDescent="0.2">
      <c r="A43" s="20"/>
      <c r="B43" s="16"/>
      <c r="C43" s="4" t="s">
        <v>39</v>
      </c>
      <c r="D43" s="10" t="s">
        <v>191</v>
      </c>
    </row>
    <row r="44" spans="1:4" x14ac:dyDescent="0.2">
      <c r="A44" s="20"/>
      <c r="B44" s="16"/>
      <c r="C44" s="5" t="s">
        <v>40</v>
      </c>
      <c r="D44" s="10" t="s">
        <v>191</v>
      </c>
    </row>
    <row r="45" spans="1:4" x14ac:dyDescent="0.2">
      <c r="A45" s="20"/>
      <c r="B45" s="16" t="s">
        <v>186</v>
      </c>
      <c r="C45" s="6" t="s">
        <v>41</v>
      </c>
      <c r="D45" s="6" t="s">
        <v>41</v>
      </c>
    </row>
    <row r="46" spans="1:4" x14ac:dyDescent="0.2">
      <c r="A46" s="20"/>
      <c r="B46" s="16"/>
      <c r="C46" s="7" t="s">
        <v>42</v>
      </c>
      <c r="D46" s="7" t="s">
        <v>43</v>
      </c>
    </row>
    <row r="47" spans="1:4" x14ac:dyDescent="0.2">
      <c r="A47" s="20"/>
      <c r="B47" s="16"/>
      <c r="C47" s="7" t="s">
        <v>43</v>
      </c>
      <c r="D47" s="7" t="s">
        <v>49</v>
      </c>
    </row>
    <row r="48" spans="1:4" x14ac:dyDescent="0.2">
      <c r="A48" s="20"/>
      <c r="B48" s="16"/>
      <c r="C48" s="7" t="s">
        <v>44</v>
      </c>
      <c r="D48" s="10" t="s">
        <v>191</v>
      </c>
    </row>
    <row r="49" spans="1:4" x14ac:dyDescent="0.2">
      <c r="A49" s="20"/>
      <c r="B49" s="16"/>
      <c r="C49" s="7" t="s">
        <v>45</v>
      </c>
      <c r="D49" s="10" t="s">
        <v>191</v>
      </c>
    </row>
    <row r="50" spans="1:4" x14ac:dyDescent="0.2">
      <c r="A50" s="20"/>
      <c r="B50" s="16"/>
      <c r="C50" s="7" t="s">
        <v>46</v>
      </c>
      <c r="D50" s="10" t="s">
        <v>191</v>
      </c>
    </row>
    <row r="51" spans="1:4" x14ac:dyDescent="0.2">
      <c r="A51" s="20"/>
      <c r="B51" s="16"/>
      <c r="C51" s="7" t="s">
        <v>47</v>
      </c>
      <c r="D51" s="10" t="s">
        <v>191</v>
      </c>
    </row>
    <row r="52" spans="1:4" x14ac:dyDescent="0.2">
      <c r="A52" s="20"/>
      <c r="B52" s="16"/>
      <c r="C52" s="7" t="s">
        <v>48</v>
      </c>
      <c r="D52" s="10" t="s">
        <v>191</v>
      </c>
    </row>
    <row r="53" spans="1:4" x14ac:dyDescent="0.2">
      <c r="A53" s="20"/>
      <c r="B53" s="16"/>
      <c r="C53" s="5" t="s">
        <v>49</v>
      </c>
      <c r="D53" s="10" t="s">
        <v>191</v>
      </c>
    </row>
    <row r="54" spans="1:4" x14ac:dyDescent="0.2">
      <c r="A54" s="20"/>
      <c r="B54" s="16" t="s">
        <v>187</v>
      </c>
      <c r="C54" s="6" t="s">
        <v>50</v>
      </c>
      <c r="D54" s="6" t="s">
        <v>53</v>
      </c>
    </row>
    <row r="55" spans="1:4" x14ac:dyDescent="0.2">
      <c r="A55" s="20"/>
      <c r="B55" s="16"/>
      <c r="C55" s="4" t="s">
        <v>51</v>
      </c>
      <c r="D55" s="4" t="s">
        <v>54</v>
      </c>
    </row>
    <row r="56" spans="1:4" x14ac:dyDescent="0.2">
      <c r="A56" s="20"/>
      <c r="B56" s="16"/>
      <c r="C56" s="4" t="s">
        <v>52</v>
      </c>
      <c r="D56" s="4" t="s">
        <v>58</v>
      </c>
    </row>
    <row r="57" spans="1:4" x14ac:dyDescent="0.2">
      <c r="A57" s="20"/>
      <c r="B57" s="16"/>
      <c r="C57" s="4" t="s">
        <v>53</v>
      </c>
      <c r="D57" s="4" t="s">
        <v>59</v>
      </c>
    </row>
    <row r="58" spans="1:4" x14ac:dyDescent="0.2">
      <c r="A58" s="20"/>
      <c r="B58" s="16"/>
      <c r="C58" s="4" t="s">
        <v>54</v>
      </c>
      <c r="D58" s="4" t="s">
        <v>61</v>
      </c>
    </row>
    <row r="59" spans="1:4" x14ac:dyDescent="0.2">
      <c r="A59" s="20"/>
      <c r="B59" s="16"/>
      <c r="C59" s="4" t="s">
        <v>55</v>
      </c>
      <c r="D59" s="10" t="s">
        <v>191</v>
      </c>
    </row>
    <row r="60" spans="1:4" x14ac:dyDescent="0.2">
      <c r="A60" s="20"/>
      <c r="B60" s="16"/>
      <c r="C60" s="4" t="s">
        <v>56</v>
      </c>
      <c r="D60" s="10" t="s">
        <v>191</v>
      </c>
    </row>
    <row r="61" spans="1:4" x14ac:dyDescent="0.2">
      <c r="A61" s="20"/>
      <c r="B61" s="16"/>
      <c r="C61" s="4" t="s">
        <v>57</v>
      </c>
      <c r="D61" s="10" t="s">
        <v>191</v>
      </c>
    </row>
    <row r="62" spans="1:4" x14ac:dyDescent="0.2">
      <c r="A62" s="20"/>
      <c r="B62" s="16"/>
      <c r="C62" s="4" t="s">
        <v>58</v>
      </c>
      <c r="D62" s="10" t="s">
        <v>191</v>
      </c>
    </row>
    <row r="63" spans="1:4" x14ac:dyDescent="0.2">
      <c r="A63" s="20"/>
      <c r="B63" s="16"/>
      <c r="C63" s="4" t="s">
        <v>59</v>
      </c>
      <c r="D63" s="10" t="s">
        <v>191</v>
      </c>
    </row>
    <row r="64" spans="1:4" x14ac:dyDescent="0.2">
      <c r="A64" s="20"/>
      <c r="B64" s="16"/>
      <c r="C64" s="4" t="s">
        <v>60</v>
      </c>
      <c r="D64" s="10" t="s">
        <v>191</v>
      </c>
    </row>
    <row r="65" spans="1:4" x14ac:dyDescent="0.2">
      <c r="A65" s="20"/>
      <c r="B65" s="16"/>
      <c r="C65" s="5" t="s">
        <v>61</v>
      </c>
      <c r="D65" s="11" t="s">
        <v>191</v>
      </c>
    </row>
    <row r="66" spans="1:4" x14ac:dyDescent="0.2">
      <c r="A66" s="17" t="s">
        <v>188</v>
      </c>
      <c r="B66" s="19" t="s">
        <v>193</v>
      </c>
      <c r="C66" s="12" t="s">
        <v>62</v>
      </c>
      <c r="D66" s="13" t="s">
        <v>182</v>
      </c>
    </row>
    <row r="67" spans="1:4" x14ac:dyDescent="0.2">
      <c r="A67" s="18"/>
      <c r="B67" s="16"/>
      <c r="C67" s="4" t="s">
        <v>63</v>
      </c>
      <c r="D67" s="4" t="s">
        <v>71</v>
      </c>
    </row>
    <row r="68" spans="1:4" x14ac:dyDescent="0.2">
      <c r="A68" s="18"/>
      <c r="B68" s="16"/>
      <c r="C68" s="4" t="s">
        <v>64</v>
      </c>
      <c r="D68" s="4" t="s">
        <v>73</v>
      </c>
    </row>
    <row r="69" spans="1:4" x14ac:dyDescent="0.2">
      <c r="A69" s="18"/>
      <c r="B69" s="16"/>
      <c r="C69" s="4" t="s">
        <v>65</v>
      </c>
      <c r="D69" s="4" t="s">
        <v>74</v>
      </c>
    </row>
    <row r="70" spans="1:4" x14ac:dyDescent="0.2">
      <c r="A70" s="18"/>
      <c r="B70" s="16"/>
      <c r="C70" s="4" t="s">
        <v>66</v>
      </c>
      <c r="D70" s="4" t="s">
        <v>75</v>
      </c>
    </row>
    <row r="71" spans="1:4" x14ac:dyDescent="0.2">
      <c r="A71" s="18"/>
      <c r="B71" s="16"/>
      <c r="C71" s="4" t="s">
        <v>67</v>
      </c>
      <c r="D71" s="4" t="s">
        <v>77</v>
      </c>
    </row>
    <row r="72" spans="1:4" x14ac:dyDescent="0.2">
      <c r="A72" s="18"/>
      <c r="B72" s="16"/>
      <c r="C72" s="4" t="s">
        <v>68</v>
      </c>
      <c r="D72" s="4" t="s">
        <v>79</v>
      </c>
    </row>
    <row r="73" spans="1:4" x14ac:dyDescent="0.2">
      <c r="A73" s="18"/>
      <c r="B73" s="16"/>
      <c r="C73" s="4" t="s">
        <v>69</v>
      </c>
      <c r="D73" s="4" t="s">
        <v>83</v>
      </c>
    </row>
    <row r="74" spans="1:4" x14ac:dyDescent="0.2">
      <c r="A74" s="18"/>
      <c r="B74" s="16"/>
      <c r="C74" s="4" t="s">
        <v>70</v>
      </c>
      <c r="D74" s="4" t="s">
        <v>85</v>
      </c>
    </row>
    <row r="75" spans="1:4" x14ac:dyDescent="0.2">
      <c r="A75" s="18"/>
      <c r="B75" s="16"/>
      <c r="C75" s="4" t="s">
        <v>71</v>
      </c>
      <c r="D75" s="4" t="s">
        <v>86</v>
      </c>
    </row>
    <row r="76" spans="1:4" x14ac:dyDescent="0.2">
      <c r="A76" s="18"/>
      <c r="B76" s="16"/>
      <c r="C76" s="4" t="s">
        <v>72</v>
      </c>
      <c r="D76" s="4" t="s">
        <v>88</v>
      </c>
    </row>
    <row r="77" spans="1:4" x14ac:dyDescent="0.2">
      <c r="A77" s="18"/>
      <c r="B77" s="16"/>
      <c r="C77" s="4" t="s">
        <v>73</v>
      </c>
      <c r="D77" s="4" t="s">
        <v>89</v>
      </c>
    </row>
    <row r="78" spans="1:4" x14ac:dyDescent="0.2">
      <c r="A78" s="18"/>
      <c r="B78" s="16"/>
      <c r="C78" s="4" t="s">
        <v>74</v>
      </c>
      <c r="D78" s="4" t="s">
        <v>93</v>
      </c>
    </row>
    <row r="79" spans="1:4" x14ac:dyDescent="0.2">
      <c r="A79" s="18"/>
      <c r="B79" s="16"/>
      <c r="C79" s="4" t="s">
        <v>75</v>
      </c>
      <c r="D79" s="4" t="s">
        <v>95</v>
      </c>
    </row>
    <row r="80" spans="1:4" x14ac:dyDescent="0.2">
      <c r="A80" s="18"/>
      <c r="B80" s="16"/>
      <c r="C80" s="4" t="s">
        <v>76</v>
      </c>
      <c r="D80" s="4" t="s">
        <v>96</v>
      </c>
    </row>
    <row r="81" spans="1:4" x14ac:dyDescent="0.2">
      <c r="A81" s="18"/>
      <c r="B81" s="16"/>
      <c r="C81" s="4" t="s">
        <v>77</v>
      </c>
      <c r="D81" s="4" t="s">
        <v>100</v>
      </c>
    </row>
    <row r="82" spans="1:4" x14ac:dyDescent="0.2">
      <c r="A82" s="18"/>
      <c r="B82" s="16"/>
      <c r="C82" s="4" t="s">
        <v>78</v>
      </c>
      <c r="D82" s="4" t="s">
        <v>103</v>
      </c>
    </row>
    <row r="83" spans="1:4" x14ac:dyDescent="0.2">
      <c r="A83" s="18"/>
      <c r="B83" s="16"/>
      <c r="C83" s="4" t="s">
        <v>79</v>
      </c>
      <c r="D83" s="10" t="s">
        <v>191</v>
      </c>
    </row>
    <row r="84" spans="1:4" x14ac:dyDescent="0.2">
      <c r="A84" s="18"/>
      <c r="B84" s="16"/>
      <c r="C84" s="4" t="s">
        <v>80</v>
      </c>
      <c r="D84" s="10" t="s">
        <v>191</v>
      </c>
    </row>
    <row r="85" spans="1:4" x14ac:dyDescent="0.2">
      <c r="A85" s="18"/>
      <c r="B85" s="16"/>
      <c r="C85" s="4" t="s">
        <v>81</v>
      </c>
      <c r="D85" s="10" t="s">
        <v>191</v>
      </c>
    </row>
    <row r="86" spans="1:4" x14ac:dyDescent="0.2">
      <c r="A86" s="18"/>
      <c r="B86" s="16"/>
      <c r="C86" s="4" t="s">
        <v>82</v>
      </c>
      <c r="D86" s="10" t="s">
        <v>191</v>
      </c>
    </row>
    <row r="87" spans="1:4" x14ac:dyDescent="0.2">
      <c r="A87" s="18"/>
      <c r="B87" s="16"/>
      <c r="C87" s="4" t="s">
        <v>83</v>
      </c>
      <c r="D87" s="10" t="s">
        <v>191</v>
      </c>
    </row>
    <row r="88" spans="1:4" x14ac:dyDescent="0.2">
      <c r="A88" s="18"/>
      <c r="B88" s="16"/>
      <c r="C88" s="4" t="s">
        <v>84</v>
      </c>
      <c r="D88" s="10" t="s">
        <v>191</v>
      </c>
    </row>
    <row r="89" spans="1:4" x14ac:dyDescent="0.2">
      <c r="A89" s="18"/>
      <c r="B89" s="16"/>
      <c r="C89" s="4" t="s">
        <v>85</v>
      </c>
      <c r="D89" s="10" t="s">
        <v>191</v>
      </c>
    </row>
    <row r="90" spans="1:4" x14ac:dyDescent="0.2">
      <c r="A90" s="18"/>
      <c r="B90" s="16"/>
      <c r="C90" s="4" t="s">
        <v>86</v>
      </c>
      <c r="D90" s="10" t="s">
        <v>191</v>
      </c>
    </row>
    <row r="91" spans="1:4" x14ac:dyDescent="0.2">
      <c r="A91" s="18"/>
      <c r="B91" s="16"/>
      <c r="C91" s="4" t="s">
        <v>87</v>
      </c>
      <c r="D91" s="10" t="s">
        <v>191</v>
      </c>
    </row>
    <row r="92" spans="1:4" x14ac:dyDescent="0.2">
      <c r="A92" s="18"/>
      <c r="B92" s="16"/>
      <c r="C92" s="4" t="s">
        <v>88</v>
      </c>
      <c r="D92" s="10" t="s">
        <v>191</v>
      </c>
    </row>
    <row r="93" spans="1:4" x14ac:dyDescent="0.2">
      <c r="A93" s="18"/>
      <c r="B93" s="16"/>
      <c r="C93" s="4" t="s">
        <v>89</v>
      </c>
      <c r="D93" s="10" t="s">
        <v>191</v>
      </c>
    </row>
    <row r="94" spans="1:4" x14ac:dyDescent="0.2">
      <c r="A94" s="18"/>
      <c r="B94" s="16"/>
      <c r="C94" s="4" t="s">
        <v>90</v>
      </c>
      <c r="D94" s="10" t="s">
        <v>191</v>
      </c>
    </row>
    <row r="95" spans="1:4" x14ac:dyDescent="0.2">
      <c r="A95" s="18"/>
      <c r="B95" s="16"/>
      <c r="C95" s="4" t="s">
        <v>91</v>
      </c>
      <c r="D95" s="10" t="s">
        <v>191</v>
      </c>
    </row>
    <row r="96" spans="1:4" x14ac:dyDescent="0.2">
      <c r="A96" s="18"/>
      <c r="B96" s="16"/>
      <c r="C96" s="4" t="s">
        <v>92</v>
      </c>
      <c r="D96" s="10" t="s">
        <v>191</v>
      </c>
    </row>
    <row r="97" spans="1:4" x14ac:dyDescent="0.2">
      <c r="A97" s="18"/>
      <c r="B97" s="16"/>
      <c r="C97" s="4" t="s">
        <v>93</v>
      </c>
      <c r="D97" s="10" t="s">
        <v>191</v>
      </c>
    </row>
    <row r="98" spans="1:4" x14ac:dyDescent="0.2">
      <c r="A98" s="18"/>
      <c r="B98" s="16"/>
      <c r="C98" s="4" t="s">
        <v>94</v>
      </c>
      <c r="D98" s="10" t="s">
        <v>191</v>
      </c>
    </row>
    <row r="99" spans="1:4" x14ac:dyDescent="0.2">
      <c r="A99" s="18"/>
      <c r="B99" s="16"/>
      <c r="C99" s="4" t="s">
        <v>95</v>
      </c>
      <c r="D99" s="10" t="s">
        <v>191</v>
      </c>
    </row>
    <row r="100" spans="1:4" x14ac:dyDescent="0.2">
      <c r="A100" s="18"/>
      <c r="B100" s="16"/>
      <c r="C100" s="4" t="s">
        <v>96</v>
      </c>
      <c r="D100" s="10" t="s">
        <v>191</v>
      </c>
    </row>
    <row r="101" spans="1:4" x14ac:dyDescent="0.2">
      <c r="A101" s="18"/>
      <c r="B101" s="16"/>
      <c r="C101" s="4" t="s">
        <v>97</v>
      </c>
      <c r="D101" s="10" t="s">
        <v>191</v>
      </c>
    </row>
    <row r="102" spans="1:4" x14ac:dyDescent="0.2">
      <c r="A102" s="18"/>
      <c r="B102" s="16"/>
      <c r="C102" s="4" t="s">
        <v>98</v>
      </c>
      <c r="D102" s="10" t="s">
        <v>191</v>
      </c>
    </row>
    <row r="103" spans="1:4" x14ac:dyDescent="0.2">
      <c r="A103" s="18"/>
      <c r="B103" s="16"/>
      <c r="C103" s="4" t="s">
        <v>99</v>
      </c>
      <c r="D103" s="10" t="s">
        <v>191</v>
      </c>
    </row>
    <row r="104" spans="1:4" x14ac:dyDescent="0.2">
      <c r="A104" s="18"/>
      <c r="B104" s="16"/>
      <c r="C104" s="4" t="s">
        <v>100</v>
      </c>
      <c r="D104" s="10" t="s">
        <v>191</v>
      </c>
    </row>
    <row r="105" spans="1:4" x14ac:dyDescent="0.2">
      <c r="A105" s="18"/>
      <c r="B105" s="16"/>
      <c r="C105" s="4" t="s">
        <v>101</v>
      </c>
      <c r="D105" s="10" t="s">
        <v>191</v>
      </c>
    </row>
    <row r="106" spans="1:4" x14ac:dyDescent="0.2">
      <c r="A106" s="18"/>
      <c r="B106" s="16"/>
      <c r="C106" s="4" t="s">
        <v>102</v>
      </c>
      <c r="D106" s="10" t="s">
        <v>191</v>
      </c>
    </row>
    <row r="107" spans="1:4" x14ac:dyDescent="0.2">
      <c r="A107" s="18"/>
      <c r="B107" s="16"/>
      <c r="C107" s="5" t="s">
        <v>103</v>
      </c>
      <c r="D107" s="10" t="s">
        <v>191</v>
      </c>
    </row>
    <row r="108" spans="1:4" x14ac:dyDescent="0.2">
      <c r="A108" s="18"/>
      <c r="B108" s="16" t="s">
        <v>194</v>
      </c>
      <c r="C108" s="6" t="s">
        <v>104</v>
      </c>
      <c r="D108" s="6" t="s">
        <v>108</v>
      </c>
    </row>
    <row r="109" spans="1:4" x14ac:dyDescent="0.2">
      <c r="A109" s="18"/>
      <c r="B109" s="16"/>
      <c r="C109" s="4" t="s">
        <v>105</v>
      </c>
      <c r="D109" s="10" t="s">
        <v>191</v>
      </c>
    </row>
    <row r="110" spans="1:4" x14ac:dyDescent="0.2">
      <c r="A110" s="18"/>
      <c r="B110" s="16"/>
      <c r="C110" s="4" t="s">
        <v>106</v>
      </c>
      <c r="D110" s="10" t="s">
        <v>191</v>
      </c>
    </row>
    <row r="111" spans="1:4" x14ac:dyDescent="0.2">
      <c r="A111" s="18"/>
      <c r="B111" s="16"/>
      <c r="C111" s="4" t="s">
        <v>107</v>
      </c>
      <c r="D111" s="10" t="s">
        <v>191</v>
      </c>
    </row>
    <row r="112" spans="1:4" x14ac:dyDescent="0.2">
      <c r="A112" s="18"/>
      <c r="B112" s="16"/>
      <c r="C112" s="4" t="s">
        <v>108</v>
      </c>
      <c r="D112" s="10" t="s">
        <v>191</v>
      </c>
    </row>
    <row r="113" spans="1:4" x14ac:dyDescent="0.2">
      <c r="A113" s="18"/>
      <c r="B113" s="16"/>
      <c r="C113" s="5" t="s">
        <v>109</v>
      </c>
      <c r="D113" s="10" t="s">
        <v>191</v>
      </c>
    </row>
    <row r="114" spans="1:4" x14ac:dyDescent="0.2">
      <c r="A114" s="18"/>
      <c r="B114" s="15" t="s">
        <v>191</v>
      </c>
      <c r="C114" s="6" t="s">
        <v>110</v>
      </c>
      <c r="D114" s="6" t="s">
        <v>110</v>
      </c>
    </row>
    <row r="115" spans="1:4" x14ac:dyDescent="0.2">
      <c r="A115" s="18"/>
      <c r="B115" s="16"/>
      <c r="C115" s="4" t="s">
        <v>111</v>
      </c>
      <c r="D115" s="4" t="s">
        <v>114</v>
      </c>
    </row>
    <row r="116" spans="1:4" x14ac:dyDescent="0.2">
      <c r="A116" s="18"/>
      <c r="B116" s="16"/>
      <c r="C116" s="4" t="s">
        <v>112</v>
      </c>
      <c r="D116" s="4" t="s">
        <v>116</v>
      </c>
    </row>
    <row r="117" spans="1:4" x14ac:dyDescent="0.2">
      <c r="A117" s="18"/>
      <c r="B117" s="16"/>
      <c r="C117" s="4" t="s">
        <v>113</v>
      </c>
      <c r="D117" s="4" t="s">
        <v>117</v>
      </c>
    </row>
    <row r="118" spans="1:4" x14ac:dyDescent="0.2">
      <c r="A118" s="18"/>
      <c r="B118" s="16"/>
      <c r="C118" s="4" t="s">
        <v>114</v>
      </c>
      <c r="D118" s="4" t="s">
        <v>118</v>
      </c>
    </row>
    <row r="119" spans="1:4" x14ac:dyDescent="0.2">
      <c r="A119" s="18"/>
      <c r="B119" s="16"/>
      <c r="C119" s="4" t="s">
        <v>115</v>
      </c>
      <c r="D119" s="4" t="s">
        <v>119</v>
      </c>
    </row>
    <row r="120" spans="1:4" x14ac:dyDescent="0.2">
      <c r="A120" s="18"/>
      <c r="B120" s="16"/>
      <c r="C120" s="4" t="s">
        <v>116</v>
      </c>
      <c r="D120" s="4" t="s">
        <v>120</v>
      </c>
    </row>
    <row r="121" spans="1:4" x14ac:dyDescent="0.2">
      <c r="A121" s="18"/>
      <c r="B121" s="16"/>
      <c r="C121" s="4" t="s">
        <v>117</v>
      </c>
      <c r="D121" s="4" t="s">
        <v>123</v>
      </c>
    </row>
    <row r="122" spans="1:4" x14ac:dyDescent="0.2">
      <c r="A122" s="18"/>
      <c r="B122" s="16"/>
      <c r="C122" s="4" t="s">
        <v>118</v>
      </c>
      <c r="D122" s="4" t="s">
        <v>124</v>
      </c>
    </row>
    <row r="123" spans="1:4" x14ac:dyDescent="0.2">
      <c r="A123" s="18"/>
      <c r="B123" s="16"/>
      <c r="C123" s="4" t="s">
        <v>119</v>
      </c>
      <c r="D123" s="4" t="s">
        <v>125</v>
      </c>
    </row>
    <row r="124" spans="1:4" x14ac:dyDescent="0.2">
      <c r="A124" s="18"/>
      <c r="B124" s="16"/>
      <c r="C124" s="4" t="s">
        <v>120</v>
      </c>
      <c r="D124" s="4" t="s">
        <v>126</v>
      </c>
    </row>
    <row r="125" spans="1:4" x14ac:dyDescent="0.2">
      <c r="A125" s="18"/>
      <c r="B125" s="16"/>
      <c r="C125" s="4" t="s">
        <v>121</v>
      </c>
      <c r="D125" s="4" t="s">
        <v>127</v>
      </c>
    </row>
    <row r="126" spans="1:4" x14ac:dyDescent="0.2">
      <c r="A126" s="18"/>
      <c r="B126" s="16"/>
      <c r="C126" s="4" t="s">
        <v>122</v>
      </c>
      <c r="D126" s="4" t="s">
        <v>128</v>
      </c>
    </row>
    <row r="127" spans="1:4" x14ac:dyDescent="0.2">
      <c r="A127" s="18"/>
      <c r="B127" s="16"/>
      <c r="C127" s="4" t="s">
        <v>123</v>
      </c>
      <c r="D127" s="10" t="s">
        <v>191</v>
      </c>
    </row>
    <row r="128" spans="1:4" x14ac:dyDescent="0.2">
      <c r="A128" s="18"/>
      <c r="B128" s="16"/>
      <c r="C128" s="4" t="s">
        <v>124</v>
      </c>
      <c r="D128" s="10" t="s">
        <v>191</v>
      </c>
    </row>
    <row r="129" spans="1:4" x14ac:dyDescent="0.2">
      <c r="A129" s="18"/>
      <c r="B129" s="16"/>
      <c r="C129" s="4" t="s">
        <v>125</v>
      </c>
      <c r="D129" s="10" t="s">
        <v>191</v>
      </c>
    </row>
    <row r="130" spans="1:4" x14ac:dyDescent="0.2">
      <c r="A130" s="18"/>
      <c r="B130" s="16"/>
      <c r="C130" s="4" t="s">
        <v>126</v>
      </c>
      <c r="D130" s="10" t="s">
        <v>191</v>
      </c>
    </row>
    <row r="131" spans="1:4" x14ac:dyDescent="0.2">
      <c r="A131" s="18"/>
      <c r="B131" s="16"/>
      <c r="C131" s="4" t="s">
        <v>127</v>
      </c>
      <c r="D131" s="10" t="s">
        <v>191</v>
      </c>
    </row>
    <row r="132" spans="1:4" x14ac:dyDescent="0.2">
      <c r="A132" s="18"/>
      <c r="B132" s="16"/>
      <c r="C132" s="4" t="s">
        <v>128</v>
      </c>
      <c r="D132" s="10" t="s">
        <v>191</v>
      </c>
    </row>
    <row r="133" spans="1:4" x14ac:dyDescent="0.2">
      <c r="A133" s="18"/>
      <c r="B133" s="16"/>
      <c r="C133" s="4" t="s">
        <v>129</v>
      </c>
      <c r="D133" s="10" t="s">
        <v>191</v>
      </c>
    </row>
    <row r="134" spans="1:4" x14ac:dyDescent="0.2">
      <c r="A134" s="18"/>
      <c r="B134" s="16"/>
      <c r="C134" s="5" t="s">
        <v>130</v>
      </c>
      <c r="D134" s="10" t="s">
        <v>191</v>
      </c>
    </row>
    <row r="135" spans="1:4" x14ac:dyDescent="0.2">
      <c r="A135" s="18"/>
      <c r="B135" s="16" t="s">
        <v>189</v>
      </c>
      <c r="C135" s="6" t="s">
        <v>131</v>
      </c>
      <c r="D135" s="6" t="s">
        <v>131</v>
      </c>
    </row>
    <row r="136" spans="1:4" x14ac:dyDescent="0.2">
      <c r="A136" s="18"/>
      <c r="B136" s="16"/>
      <c r="C136" s="4" t="s">
        <v>132</v>
      </c>
      <c r="D136" s="4" t="s">
        <v>134</v>
      </c>
    </row>
    <row r="137" spans="1:4" x14ac:dyDescent="0.2">
      <c r="A137" s="18"/>
      <c r="B137" s="16"/>
      <c r="C137" s="4" t="s">
        <v>133</v>
      </c>
      <c r="D137" s="4" t="s">
        <v>136</v>
      </c>
    </row>
    <row r="138" spans="1:4" x14ac:dyDescent="0.2">
      <c r="A138" s="18"/>
      <c r="B138" s="16"/>
      <c r="C138" s="4" t="s">
        <v>134</v>
      </c>
      <c r="D138" s="4" t="s">
        <v>138</v>
      </c>
    </row>
    <row r="139" spans="1:4" x14ac:dyDescent="0.2">
      <c r="A139" s="18"/>
      <c r="B139" s="16"/>
      <c r="C139" s="4" t="s">
        <v>135</v>
      </c>
      <c r="D139" s="4" t="s">
        <v>141</v>
      </c>
    </row>
    <row r="140" spans="1:4" x14ac:dyDescent="0.2">
      <c r="A140" s="18"/>
      <c r="B140" s="16"/>
      <c r="C140" s="4" t="s">
        <v>136</v>
      </c>
      <c r="D140" s="4" t="s">
        <v>142</v>
      </c>
    </row>
    <row r="141" spans="1:4" x14ac:dyDescent="0.2">
      <c r="A141" s="18"/>
      <c r="B141" s="16"/>
      <c r="C141" s="4" t="s">
        <v>137</v>
      </c>
      <c r="D141" s="4" t="s">
        <v>143</v>
      </c>
    </row>
    <row r="142" spans="1:4" x14ac:dyDescent="0.2">
      <c r="A142" s="18"/>
      <c r="B142" s="16"/>
      <c r="C142" s="4" t="s">
        <v>138</v>
      </c>
      <c r="D142" s="10" t="s">
        <v>191</v>
      </c>
    </row>
    <row r="143" spans="1:4" x14ac:dyDescent="0.2">
      <c r="A143" s="18"/>
      <c r="B143" s="16"/>
      <c r="C143" s="4" t="s">
        <v>139</v>
      </c>
      <c r="D143" s="10" t="s">
        <v>191</v>
      </c>
    </row>
    <row r="144" spans="1:4" x14ac:dyDescent="0.2">
      <c r="A144" s="18"/>
      <c r="B144" s="16"/>
      <c r="C144" s="4" t="s">
        <v>140</v>
      </c>
      <c r="D144" s="10" t="s">
        <v>191</v>
      </c>
    </row>
    <row r="145" spans="1:4" x14ac:dyDescent="0.2">
      <c r="A145" s="18"/>
      <c r="B145" s="16"/>
      <c r="C145" s="4" t="s">
        <v>141</v>
      </c>
      <c r="D145" s="10" t="s">
        <v>191</v>
      </c>
    </row>
    <row r="146" spans="1:4" x14ac:dyDescent="0.2">
      <c r="A146" s="18"/>
      <c r="B146" s="16"/>
      <c r="C146" s="4" t="s">
        <v>142</v>
      </c>
      <c r="D146" s="10" t="s">
        <v>191</v>
      </c>
    </row>
    <row r="147" spans="1:4" x14ac:dyDescent="0.2">
      <c r="A147" s="18"/>
      <c r="B147" s="16"/>
      <c r="C147" s="4" t="s">
        <v>143</v>
      </c>
      <c r="D147" s="10" t="s">
        <v>191</v>
      </c>
    </row>
    <row r="148" spans="1:4" x14ac:dyDescent="0.2">
      <c r="A148" s="18"/>
      <c r="B148" s="16"/>
      <c r="C148" s="5" t="s">
        <v>144</v>
      </c>
      <c r="D148" s="10" t="s">
        <v>191</v>
      </c>
    </row>
    <row r="149" spans="1:4" x14ac:dyDescent="0.2">
      <c r="A149" s="18"/>
      <c r="B149" s="16" t="s">
        <v>195</v>
      </c>
      <c r="C149" s="6" t="s">
        <v>145</v>
      </c>
      <c r="D149" s="6" t="s">
        <v>145</v>
      </c>
    </row>
    <row r="150" spans="1:4" x14ac:dyDescent="0.2">
      <c r="A150" s="18"/>
      <c r="B150" s="16"/>
      <c r="C150" s="4" t="s">
        <v>146</v>
      </c>
      <c r="D150" s="4" t="s">
        <v>147</v>
      </c>
    </row>
    <row r="151" spans="1:4" x14ac:dyDescent="0.2">
      <c r="A151" s="18"/>
      <c r="B151" s="16"/>
      <c r="C151" s="4" t="s">
        <v>147</v>
      </c>
      <c r="D151" s="4" t="s">
        <v>148</v>
      </c>
    </row>
    <row r="152" spans="1:4" x14ac:dyDescent="0.2">
      <c r="A152" s="18"/>
      <c r="B152" s="16"/>
      <c r="C152" s="4" t="s">
        <v>148</v>
      </c>
      <c r="D152" s="4" t="s">
        <v>150</v>
      </c>
    </row>
    <row r="153" spans="1:4" x14ac:dyDescent="0.2">
      <c r="A153" s="18"/>
      <c r="B153" s="16"/>
      <c r="C153" s="4" t="s">
        <v>149</v>
      </c>
      <c r="D153" s="4" t="s">
        <v>151</v>
      </c>
    </row>
    <row r="154" spans="1:4" x14ac:dyDescent="0.2">
      <c r="A154" s="18"/>
      <c r="B154" s="16"/>
      <c r="C154" s="4" t="s">
        <v>150</v>
      </c>
      <c r="D154" s="4" t="s">
        <v>156</v>
      </c>
    </row>
    <row r="155" spans="1:4" x14ac:dyDescent="0.2">
      <c r="A155" s="18"/>
      <c r="B155" s="16"/>
      <c r="C155" s="4" t="s">
        <v>151</v>
      </c>
      <c r="D155" s="4" t="s">
        <v>158</v>
      </c>
    </row>
    <row r="156" spans="1:4" x14ac:dyDescent="0.2">
      <c r="A156" s="18"/>
      <c r="B156" s="16"/>
      <c r="C156" s="4" t="s">
        <v>152</v>
      </c>
      <c r="D156" s="4" t="s">
        <v>160</v>
      </c>
    </row>
    <row r="157" spans="1:4" x14ac:dyDescent="0.2">
      <c r="A157" s="18"/>
      <c r="B157" s="16"/>
      <c r="C157" s="4" t="s">
        <v>153</v>
      </c>
      <c r="D157" s="4" t="s">
        <v>161</v>
      </c>
    </row>
    <row r="158" spans="1:4" x14ac:dyDescent="0.2">
      <c r="A158" s="18"/>
      <c r="B158" s="16"/>
      <c r="C158" s="4" t="s">
        <v>154</v>
      </c>
      <c r="D158" s="4" t="s">
        <v>162</v>
      </c>
    </row>
    <row r="159" spans="1:4" x14ac:dyDescent="0.2">
      <c r="A159" s="18"/>
      <c r="B159" s="16"/>
      <c r="C159" s="4" t="s">
        <v>155</v>
      </c>
      <c r="D159" s="4" t="s">
        <v>164</v>
      </c>
    </row>
    <row r="160" spans="1:4" x14ac:dyDescent="0.2">
      <c r="A160" s="18"/>
      <c r="B160" s="16"/>
      <c r="C160" s="4" t="s">
        <v>156</v>
      </c>
      <c r="D160" s="4" t="s">
        <v>166</v>
      </c>
    </row>
    <row r="161" spans="1:4" x14ac:dyDescent="0.2">
      <c r="A161" s="18"/>
      <c r="B161" s="16"/>
      <c r="C161" s="4" t="s">
        <v>157</v>
      </c>
      <c r="D161" s="4" t="s">
        <v>168</v>
      </c>
    </row>
    <row r="162" spans="1:4" x14ac:dyDescent="0.2">
      <c r="A162" s="18"/>
      <c r="B162" s="16"/>
      <c r="C162" s="4" t="s">
        <v>158</v>
      </c>
      <c r="D162" s="4" t="s">
        <v>171</v>
      </c>
    </row>
    <row r="163" spans="1:4" x14ac:dyDescent="0.2">
      <c r="A163" s="18"/>
      <c r="B163" s="16"/>
      <c r="C163" s="4" t="s">
        <v>159</v>
      </c>
      <c r="D163" s="4" t="s">
        <v>173</v>
      </c>
    </row>
    <row r="164" spans="1:4" x14ac:dyDescent="0.2">
      <c r="A164" s="18"/>
      <c r="B164" s="16"/>
      <c r="C164" s="4" t="s">
        <v>160</v>
      </c>
      <c r="D164" s="10" t="s">
        <v>191</v>
      </c>
    </row>
    <row r="165" spans="1:4" x14ac:dyDescent="0.2">
      <c r="A165" s="18"/>
      <c r="B165" s="16"/>
      <c r="C165" s="4" t="s">
        <v>161</v>
      </c>
      <c r="D165" s="10" t="s">
        <v>191</v>
      </c>
    </row>
    <row r="166" spans="1:4" x14ac:dyDescent="0.2">
      <c r="A166" s="18"/>
      <c r="B166" s="16"/>
      <c r="C166" s="4" t="s">
        <v>162</v>
      </c>
      <c r="D166" s="10" t="s">
        <v>191</v>
      </c>
    </row>
    <row r="167" spans="1:4" x14ac:dyDescent="0.2">
      <c r="A167" s="18"/>
      <c r="B167" s="16"/>
      <c r="C167" s="4" t="s">
        <v>163</v>
      </c>
      <c r="D167" s="10" t="s">
        <v>191</v>
      </c>
    </row>
    <row r="168" spans="1:4" x14ac:dyDescent="0.2">
      <c r="A168" s="18"/>
      <c r="B168" s="16"/>
      <c r="C168" s="4" t="s">
        <v>164</v>
      </c>
      <c r="D168" s="10" t="s">
        <v>191</v>
      </c>
    </row>
    <row r="169" spans="1:4" x14ac:dyDescent="0.2">
      <c r="A169" s="18"/>
      <c r="B169" s="16"/>
      <c r="C169" s="4" t="s">
        <v>165</v>
      </c>
      <c r="D169" s="10" t="s">
        <v>191</v>
      </c>
    </row>
    <row r="170" spans="1:4" x14ac:dyDescent="0.2">
      <c r="A170" s="18"/>
      <c r="B170" s="16"/>
      <c r="C170" s="4" t="s">
        <v>166</v>
      </c>
      <c r="D170" s="10" t="s">
        <v>191</v>
      </c>
    </row>
    <row r="171" spans="1:4" x14ac:dyDescent="0.2">
      <c r="A171" s="18"/>
      <c r="B171" s="16"/>
      <c r="C171" s="4" t="s">
        <v>167</v>
      </c>
      <c r="D171" s="10" t="s">
        <v>191</v>
      </c>
    </row>
    <row r="172" spans="1:4" x14ac:dyDescent="0.2">
      <c r="A172" s="18"/>
      <c r="B172" s="16"/>
      <c r="C172" s="4" t="s">
        <v>168</v>
      </c>
      <c r="D172" s="10" t="s">
        <v>191</v>
      </c>
    </row>
    <row r="173" spans="1:4" x14ac:dyDescent="0.2">
      <c r="A173" s="18"/>
      <c r="B173" s="16"/>
      <c r="C173" s="4" t="s">
        <v>169</v>
      </c>
      <c r="D173" s="10" t="s">
        <v>191</v>
      </c>
    </row>
    <row r="174" spans="1:4" x14ac:dyDescent="0.2">
      <c r="A174" s="18"/>
      <c r="B174" s="16"/>
      <c r="C174" s="4" t="s">
        <v>170</v>
      </c>
      <c r="D174" s="10" t="s">
        <v>191</v>
      </c>
    </row>
    <row r="175" spans="1:4" x14ac:dyDescent="0.2">
      <c r="A175" s="18"/>
      <c r="B175" s="16"/>
      <c r="C175" s="4" t="s">
        <v>171</v>
      </c>
      <c r="D175" s="10" t="s">
        <v>191</v>
      </c>
    </row>
    <row r="176" spans="1:4" x14ac:dyDescent="0.2">
      <c r="A176" s="18"/>
      <c r="B176" s="16"/>
      <c r="C176" s="4" t="s">
        <v>172</v>
      </c>
      <c r="D176" s="10" t="s">
        <v>191</v>
      </c>
    </row>
    <row r="177" spans="1:4" x14ac:dyDescent="0.2">
      <c r="A177" s="18"/>
      <c r="B177" s="16"/>
      <c r="C177" s="4" t="s">
        <v>173</v>
      </c>
      <c r="D177" s="10" t="s">
        <v>191</v>
      </c>
    </row>
    <row r="178" spans="1:4" x14ac:dyDescent="0.2">
      <c r="A178" s="18"/>
      <c r="B178" s="16"/>
      <c r="C178" s="4" t="s">
        <v>174</v>
      </c>
      <c r="D178" s="10" t="s">
        <v>191</v>
      </c>
    </row>
    <row r="179" spans="1:4" x14ac:dyDescent="0.2">
      <c r="A179" s="18"/>
      <c r="B179" s="16"/>
      <c r="C179" s="4" t="s">
        <v>175</v>
      </c>
      <c r="D179" s="10" t="s">
        <v>191</v>
      </c>
    </row>
    <row r="180" spans="1:4" x14ac:dyDescent="0.2">
      <c r="A180" s="18"/>
      <c r="B180" s="16"/>
      <c r="C180" s="4" t="s">
        <v>176</v>
      </c>
      <c r="D180" s="10" t="s">
        <v>191</v>
      </c>
    </row>
    <row r="181" spans="1:4" x14ac:dyDescent="0.2">
      <c r="A181" s="18"/>
      <c r="B181" s="16"/>
      <c r="C181" s="4" t="s">
        <v>177</v>
      </c>
      <c r="D181" s="10" t="s">
        <v>191</v>
      </c>
    </row>
    <row r="182" spans="1:4" x14ac:dyDescent="0.2">
      <c r="A182" s="18"/>
      <c r="B182" s="16"/>
      <c r="C182" s="4" t="s">
        <v>178</v>
      </c>
      <c r="D182" s="10" t="s">
        <v>191</v>
      </c>
    </row>
    <row r="183" spans="1:4" x14ac:dyDescent="0.2">
      <c r="A183" s="18"/>
      <c r="B183" s="16"/>
      <c r="C183" s="4" t="s">
        <v>179</v>
      </c>
      <c r="D183" s="10" t="s">
        <v>191</v>
      </c>
    </row>
    <row r="184" spans="1:4" x14ac:dyDescent="0.2">
      <c r="A184" s="18"/>
      <c r="B184" s="16"/>
      <c r="C184" s="5" t="s">
        <v>180</v>
      </c>
      <c r="D184" s="11" t="s">
        <v>191</v>
      </c>
    </row>
    <row r="185" spans="1:4" x14ac:dyDescent="0.2">
      <c r="A185" t="s">
        <v>198</v>
      </c>
    </row>
  </sheetData>
  <mergeCells count="12">
    <mergeCell ref="B25:B26"/>
    <mergeCell ref="B114:B134"/>
    <mergeCell ref="B45:B53"/>
    <mergeCell ref="B54:B65"/>
    <mergeCell ref="A66:A184"/>
    <mergeCell ref="B66:B107"/>
    <mergeCell ref="B108:B113"/>
    <mergeCell ref="B135:B148"/>
    <mergeCell ref="B149:B184"/>
    <mergeCell ref="A4:A65"/>
    <mergeCell ref="B4:B24"/>
    <mergeCell ref="B27:B44"/>
  </mergeCells>
  <conditionalFormatting sqref="B27 B277:C1048576 B2:C4 C5:C184 B45 B54 B66 B108 B114 B149 B185:B276 B135">
    <cfRule type="duplicateValues" dxfId="13" priority="14"/>
  </conditionalFormatting>
  <conditionalFormatting sqref="F4:XFD6 E4 E6">
    <cfRule type="duplicateValues" dxfId="12" priority="21"/>
  </conditionalFormatting>
  <conditionalFormatting sqref="D3">
    <cfRule type="duplicateValues" dxfId="11" priority="11"/>
  </conditionalFormatting>
  <conditionalFormatting sqref="D4:D10">
    <cfRule type="duplicateValues" dxfId="10" priority="10"/>
  </conditionalFormatting>
  <conditionalFormatting sqref="D25">
    <cfRule type="duplicateValues" dxfId="9" priority="9"/>
  </conditionalFormatting>
  <conditionalFormatting sqref="D27:D29">
    <cfRule type="duplicateValues" dxfId="8" priority="8"/>
  </conditionalFormatting>
  <conditionalFormatting sqref="D45:D47">
    <cfRule type="duplicateValues" dxfId="7" priority="7"/>
  </conditionalFormatting>
  <conditionalFormatting sqref="D54:D58">
    <cfRule type="duplicateValues" dxfId="6" priority="6"/>
  </conditionalFormatting>
  <conditionalFormatting sqref="D66:D82">
    <cfRule type="duplicateValues" dxfId="5" priority="5"/>
  </conditionalFormatting>
  <conditionalFormatting sqref="D108">
    <cfRule type="duplicateValues" dxfId="4" priority="4"/>
  </conditionalFormatting>
  <conditionalFormatting sqref="D114:D126">
    <cfRule type="duplicateValues" dxfId="3" priority="3"/>
  </conditionalFormatting>
  <conditionalFormatting sqref="D135:D141">
    <cfRule type="duplicateValues" dxfId="2" priority="2"/>
  </conditionalFormatting>
  <conditionalFormatting sqref="D149:D163">
    <cfRule type="duplicateValues" dxfId="1" priority="1"/>
  </conditionalFormatting>
  <conditionalFormatting sqref="D2">
    <cfRule type="duplicateValues" dxfId="0" priority="22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-7</vt:lpstr>
      <vt:lpstr>'Table S-7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OÃO MANUEL TRIGUEIRO LOURO</cp:lastModifiedBy>
  <dcterms:created xsi:type="dcterms:W3CDTF">2020-05-23T17:49:36Z</dcterms:created>
  <dcterms:modified xsi:type="dcterms:W3CDTF">2020-06-04T19:00:19Z</dcterms:modified>
</cp:coreProperties>
</file>